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5.154</c:v>
                </c:pt>
                <c:pt idx="1">
                  <c:v>25.969</c:v>
                </c:pt>
                <c:pt idx="2">
                  <c:v>25.929</c:v>
                </c:pt>
                <c:pt idx="3">
                  <c:v>28.466</c:v>
                </c:pt>
                <c:pt idx="4">
                  <c:v>25.502</c:v>
                </c:pt>
                <c:pt idx="5">
                  <c:v>27.962</c:v>
                </c:pt>
                <c:pt idx="6">
                  <c:v>30.507</c:v>
                </c:pt>
                <c:pt idx="7">
                  <c:v>28.731</c:v>
                </c:pt>
                <c:pt idx="8">
                  <c:v>26.817</c:v>
                </c:pt>
                <c:pt idx="9">
                  <c:v>24.21</c:v>
                </c:pt>
                <c:pt idx="10">
                  <c:v>28.985</c:v>
                </c:pt>
                <c:pt idx="11">
                  <c:v>29.258</c:v>
                </c:pt>
                <c:pt idx="12">
                  <c:v>23.687</c:v>
                </c:pt>
                <c:pt idx="13">
                  <c:v>26.448</c:v>
                </c:pt>
                <c:pt idx="14">
                  <c:v>31.051</c:v>
                </c:pt>
                <c:pt idx="15">
                  <c:v>26.013</c:v>
                </c:pt>
                <c:pt idx="16">
                  <c:v>24.353</c:v>
                </c:pt>
                <c:pt idx="17">
                  <c:v>27.466</c:v>
                </c:pt>
                <c:pt idx="18">
                  <c:v>31.24</c:v>
                </c:pt>
                <c:pt idx="19">
                  <c:v>27.392</c:v>
                </c:pt>
                <c:pt idx="20">
                  <c:v>23.3</c:v>
                </c:pt>
                <c:pt idx="21">
                  <c:v>23.197</c:v>
                </c:pt>
                <c:pt idx="22">
                  <c:v>22.8</c:v>
                </c:pt>
                <c:pt idx="23">
                  <c:v>25.769</c:v>
                </c:pt>
                <c:pt idx="24">
                  <c:v>27.851</c:v>
                </c:pt>
                <c:pt idx="25">
                  <c:v>26.379</c:v>
                </c:pt>
                <c:pt idx="26">
                  <c:v>23.88</c:v>
                </c:pt>
                <c:pt idx="27">
                  <c:v>22.891</c:v>
                </c:pt>
                <c:pt idx="28">
                  <c:v>23.873</c:v>
                </c:pt>
                <c:pt idx="29">
                  <c:v>23.437</c:v>
                </c:pt>
                <c:pt idx="30">
                  <c:v>26.849</c:v>
                </c:pt>
                <c:pt idx="31">
                  <c:v>23.964</c:v>
                </c:pt>
                <c:pt idx="32">
                  <c:v>25.586</c:v>
                </c:pt>
                <c:pt idx="33">
                  <c:v>25.545</c:v>
                </c:pt>
                <c:pt idx="34">
                  <c:v>23.691</c:v>
                </c:pt>
                <c:pt idx="35">
                  <c:v>27.168</c:v>
                </c:pt>
                <c:pt idx="36">
                  <c:v>26.15</c:v>
                </c:pt>
                <c:pt idx="37">
                  <c:v>27.764</c:v>
                </c:pt>
                <c:pt idx="38">
                  <c:v>25.697</c:v>
                </c:pt>
                <c:pt idx="39">
                  <c:v>23.605</c:v>
                </c:pt>
                <c:pt idx="40">
                  <c:v>25.952</c:v>
                </c:pt>
                <c:pt idx="41">
                  <c:v>25.724</c:v>
                </c:pt>
                <c:pt idx="42">
                  <c:v>25.456</c:v>
                </c:pt>
                <c:pt idx="43">
                  <c:v>28.466</c:v>
                </c:pt>
                <c:pt idx="44">
                  <c:v>28.474</c:v>
                </c:pt>
                <c:pt idx="45">
                  <c:v>26.215</c:v>
                </c:pt>
                <c:pt idx="46">
                  <c:v>30.944</c:v>
                </c:pt>
                <c:pt idx="47">
                  <c:v>27.145</c:v>
                </c:pt>
                <c:pt idx="48">
                  <c:v>27.412</c:v>
                </c:pt>
                <c:pt idx="49">
                  <c:v>27.352</c:v>
                </c:pt>
                <c:pt idx="50">
                  <c:v>28.226</c:v>
                </c:pt>
                <c:pt idx="51">
                  <c:v>26.273</c:v>
                </c:pt>
                <c:pt idx="52">
                  <c:v>24.297</c:v>
                </c:pt>
                <c:pt idx="53">
                  <c:v>25.096</c:v>
                </c:pt>
                <c:pt idx="54">
                  <c:v>25.427</c:v>
                </c:pt>
                <c:pt idx="55">
                  <c:v>26.979</c:v>
                </c:pt>
                <c:pt idx="56">
                  <c:v>28.479</c:v>
                </c:pt>
                <c:pt idx="57">
                  <c:v>28.433</c:v>
                </c:pt>
                <c:pt idx="58">
                  <c:v>27.996</c:v>
                </c:pt>
                <c:pt idx="59">
                  <c:v>30.4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426</c:v>
                </c:pt>
                <c:pt idx="1">
                  <c:v>34.995</c:v>
                </c:pt>
                <c:pt idx="2">
                  <c:v>33.525</c:v>
                </c:pt>
                <c:pt idx="3">
                  <c:v>31.846</c:v>
                </c:pt>
                <c:pt idx="4">
                  <c:v>32.216</c:v>
                </c:pt>
                <c:pt idx="5">
                  <c:v>34.41</c:v>
                </c:pt>
                <c:pt idx="6">
                  <c:v>34.275</c:v>
                </c:pt>
                <c:pt idx="7">
                  <c:v>31.469</c:v>
                </c:pt>
                <c:pt idx="8">
                  <c:v>30.754</c:v>
                </c:pt>
                <c:pt idx="9">
                  <c:v>34.523</c:v>
                </c:pt>
                <c:pt idx="10">
                  <c:v>33.525</c:v>
                </c:pt>
                <c:pt idx="11">
                  <c:v>34.032</c:v>
                </c:pt>
                <c:pt idx="12">
                  <c:v>31.205</c:v>
                </c:pt>
                <c:pt idx="13">
                  <c:v>33.34</c:v>
                </c:pt>
                <c:pt idx="14">
                  <c:v>32.767</c:v>
                </c:pt>
                <c:pt idx="15">
                  <c:v>32.767</c:v>
                </c:pt>
                <c:pt idx="16">
                  <c:v>30.428</c:v>
                </c:pt>
                <c:pt idx="17">
                  <c:v>28.762</c:v>
                </c:pt>
                <c:pt idx="18">
                  <c:v>33.002</c:v>
                </c:pt>
                <c:pt idx="19">
                  <c:v>35.732</c:v>
                </c:pt>
                <c:pt idx="20">
                  <c:v>33.44</c:v>
                </c:pt>
                <c:pt idx="21">
                  <c:v>34.251</c:v>
                </c:pt>
                <c:pt idx="22">
                  <c:v>33.901</c:v>
                </c:pt>
                <c:pt idx="23">
                  <c:v>35.166</c:v>
                </c:pt>
                <c:pt idx="24">
                  <c:v>31.295</c:v>
                </c:pt>
                <c:pt idx="25">
                  <c:v>33.805</c:v>
                </c:pt>
                <c:pt idx="26">
                  <c:v>32.155</c:v>
                </c:pt>
                <c:pt idx="27">
                  <c:v>28.855</c:v>
                </c:pt>
                <c:pt idx="28">
                  <c:v>34.239</c:v>
                </c:pt>
                <c:pt idx="29">
                  <c:v>31.336</c:v>
                </c:pt>
                <c:pt idx="30">
                  <c:v>34.28</c:v>
                </c:pt>
                <c:pt idx="31">
                  <c:v>34.585</c:v>
                </c:pt>
                <c:pt idx="32">
                  <c:v>34.816</c:v>
                </c:pt>
                <c:pt idx="33">
                  <c:v>32.668</c:v>
                </c:pt>
                <c:pt idx="34">
                  <c:v>36.386</c:v>
                </c:pt>
                <c:pt idx="35">
                  <c:v>30.8</c:v>
                </c:pt>
                <c:pt idx="36">
                  <c:v>31.435</c:v>
                </c:pt>
                <c:pt idx="37">
                  <c:v>31.865</c:v>
                </c:pt>
                <c:pt idx="38">
                  <c:v>31.223</c:v>
                </c:pt>
                <c:pt idx="39">
                  <c:v>28.637</c:v>
                </c:pt>
                <c:pt idx="40">
                  <c:v>31.622</c:v>
                </c:pt>
                <c:pt idx="41">
                  <c:v>32.387</c:v>
                </c:pt>
                <c:pt idx="42">
                  <c:v>32.885</c:v>
                </c:pt>
                <c:pt idx="43">
                  <c:v>33.801</c:v>
                </c:pt>
                <c:pt idx="44">
                  <c:v>33.78</c:v>
                </c:pt>
                <c:pt idx="45">
                  <c:v>35.013</c:v>
                </c:pt>
                <c:pt idx="46">
                  <c:v>34.962</c:v>
                </c:pt>
                <c:pt idx="47">
                  <c:v>33.144</c:v>
                </c:pt>
                <c:pt idx="48">
                  <c:v>34.2</c:v>
                </c:pt>
                <c:pt idx="49">
                  <c:v>35.307</c:v>
                </c:pt>
                <c:pt idx="50">
                  <c:v>35.596</c:v>
                </c:pt>
                <c:pt idx="51">
                  <c:v>34.41</c:v>
                </c:pt>
                <c:pt idx="52">
                  <c:v>32.738</c:v>
                </c:pt>
                <c:pt idx="53">
                  <c:v>33.467</c:v>
                </c:pt>
                <c:pt idx="54">
                  <c:v>32.719</c:v>
                </c:pt>
                <c:pt idx="55">
                  <c:v>31.531</c:v>
                </c:pt>
                <c:pt idx="56">
                  <c:v>33.101</c:v>
                </c:pt>
                <c:pt idx="57">
                  <c:v>34.75</c:v>
                </c:pt>
                <c:pt idx="58">
                  <c:v>33.388</c:v>
                </c:pt>
                <c:pt idx="59">
                  <c:v>33.7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74677256"/>
        <c:axId val="933974"/>
      </c:scatterChart>
      <c:valAx>
        <c:axId val="74677256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3974"/>
        <c:crossesAt val="0"/>
        <c:crossBetween val="midCat"/>
      </c:valAx>
      <c:valAx>
        <c:axId val="93397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7725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1</v>
      </c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5.154</v>
      </c>
      <c r="C2" s="1" t="n">
        <v>32.426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5.969</v>
      </c>
      <c r="C3" s="1" t="n">
        <v>34.995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5.929</v>
      </c>
      <c r="C4" s="1" t="n">
        <v>33.525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8.466</v>
      </c>
      <c r="C5" s="1" t="n">
        <v>31.84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5.502</v>
      </c>
      <c r="C6" s="1" t="n">
        <v>32.216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7.962</v>
      </c>
      <c r="C7" s="1" t="n">
        <v>34.41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507</v>
      </c>
      <c r="C8" s="1" t="n">
        <v>34.275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8.731</v>
      </c>
      <c r="C9" s="1" t="n">
        <v>31.469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6.817</v>
      </c>
      <c r="C10" s="1" t="n">
        <v>30.754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4.21</v>
      </c>
      <c r="C11" s="1" t="n">
        <v>34.523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8.985</v>
      </c>
      <c r="C12" s="1" t="n">
        <v>33.525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9.258</v>
      </c>
      <c r="C13" s="1" t="n">
        <v>34.032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3.687</v>
      </c>
      <c r="C14" s="1" t="n">
        <v>31.205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6.448</v>
      </c>
      <c r="C15" s="1" t="n">
        <v>33.34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1.051</v>
      </c>
      <c r="C16" s="1" t="n">
        <v>32.76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6.013</v>
      </c>
      <c r="C17" s="1" t="n">
        <v>32.767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4.353</v>
      </c>
      <c r="C18" s="1" t="n">
        <v>30.428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7.466</v>
      </c>
      <c r="C19" s="1" t="n">
        <v>28.762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1.24</v>
      </c>
      <c r="C20" s="1" t="n">
        <v>33.002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7.392</v>
      </c>
      <c r="C21" s="1" t="n">
        <v>35.73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3.3</v>
      </c>
      <c r="C22" s="1" t="n">
        <v>33.44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3.197</v>
      </c>
      <c r="C23" s="1" t="n">
        <v>34.251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2.8</v>
      </c>
      <c r="C24" s="1" t="n">
        <v>33.90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5.769</v>
      </c>
      <c r="C25" s="1" t="n">
        <v>35.166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7.851</v>
      </c>
      <c r="C26" s="1" t="n">
        <v>31.295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6.379</v>
      </c>
      <c r="C27" s="1" t="n">
        <v>33.805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3.88</v>
      </c>
      <c r="C28" s="1" t="n">
        <v>32.15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2.891</v>
      </c>
      <c r="C29" s="1" t="n">
        <v>28.85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3.873</v>
      </c>
      <c r="C30" s="1" t="n">
        <v>34.239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3.437</v>
      </c>
      <c r="C31" s="1" t="n">
        <v>31.336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6.849</v>
      </c>
      <c r="C32" s="1" t="n">
        <v>34.28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3.964</v>
      </c>
      <c r="C33" s="1" t="n">
        <v>34.585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5.586</v>
      </c>
      <c r="C34" s="1" t="n">
        <v>34.816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5.545</v>
      </c>
      <c r="C35" s="1" t="n">
        <v>32.668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3.691</v>
      </c>
      <c r="C36" s="1" t="n">
        <v>36.386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7.168</v>
      </c>
      <c r="C37" s="1" t="n">
        <v>30.8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6.15</v>
      </c>
      <c r="C38" s="1" t="n">
        <v>31.435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7.764</v>
      </c>
      <c r="C39" s="1" t="n">
        <v>31.865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5.697</v>
      </c>
      <c r="C40" s="1" t="n">
        <v>31.223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3.605</v>
      </c>
      <c r="C41" s="1" t="n">
        <v>28.63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5.952</v>
      </c>
      <c r="C42" s="1" t="n">
        <v>31.622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5.724</v>
      </c>
      <c r="C43" s="1" t="n">
        <v>32.387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5.456</v>
      </c>
      <c r="C44" s="1" t="n">
        <v>32.885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8.466</v>
      </c>
      <c r="C45" s="1" t="n">
        <v>33.801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8.474</v>
      </c>
      <c r="C46" s="1" t="n">
        <v>33.78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6.215</v>
      </c>
      <c r="C47" s="1" t="n">
        <v>35.013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0.944</v>
      </c>
      <c r="C48" s="1" t="n">
        <v>34.962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7.145</v>
      </c>
      <c r="C49" s="1" t="n">
        <v>33.14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7.412</v>
      </c>
      <c r="C50" s="1" t="n">
        <v>34.2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7.352</v>
      </c>
      <c r="C51" s="1" t="n">
        <v>35.307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8.226</v>
      </c>
      <c r="C52" s="1" t="n">
        <v>35.59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6.273</v>
      </c>
      <c r="C53" s="1" t="n">
        <v>34.4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4.297</v>
      </c>
      <c r="C54" s="1" t="n">
        <v>32.738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5.096</v>
      </c>
      <c r="C55" s="1" t="n">
        <v>33.467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5.427</v>
      </c>
      <c r="C56" s="1" t="n">
        <v>32.719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6.979</v>
      </c>
      <c r="C57" s="1" t="n">
        <v>31.531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8.479</v>
      </c>
      <c r="C58" s="1" t="n">
        <v>33.101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8.433</v>
      </c>
      <c r="C59" s="1" t="n">
        <v>34.75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7.996</v>
      </c>
      <c r="C60" s="1" t="n">
        <v>33.388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0.407</v>
      </c>
      <c r="C61" s="1" t="n">
        <v>33.764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08:49Z</dcterms:modified>
  <cp:revision>0</cp:revision>
  <dc:subject/>
  <dc:title/>
</cp:coreProperties>
</file>